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43" firstSheet="0" activeTab="0"/>
  </bookViews>
  <sheets>
    <sheet name="ST1_ES cel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1">
  <si>
    <r>
      <rPr>
        <b val="true"/>
        <sz val="10"/>
        <rFont val="Arial"/>
        <family val="2"/>
      </rPr>
      <t xml:space="preserve">Additional file</t>
    </r>
    <r>
      <rPr>
        <b val="true"/>
        <sz val="10"/>
        <rFont val="Noto Sans"/>
        <family val="2"/>
      </rPr>
      <t xml:space="preserve">　</t>
    </r>
    <r>
      <rPr>
        <b val="true"/>
        <sz val="10"/>
        <rFont val="Arial"/>
        <family val="2"/>
      </rPr>
      <t xml:space="preserve">1. </t>
    </r>
    <r>
      <rPr>
        <b val="true"/>
        <sz val="10"/>
        <rFont val="Noto Sans"/>
        <family val="2"/>
      </rPr>
      <t xml:space="preserve">　</t>
    </r>
    <r>
      <rPr>
        <b val="true"/>
        <sz val="10"/>
        <rFont val="Arial"/>
        <family val="2"/>
      </rPr>
      <t xml:space="preserve">E15 and ES T-DMRs</t>
    </r>
  </si>
  <si>
    <t xml:space="preserve">Tissue</t>
  </si>
  <si>
    <t xml:space="preserve">Total</t>
  </si>
  <si>
    <t xml:space="preserve">CpGi Prom</t>
  </si>
  <si>
    <t xml:space="preserve">%</t>
  </si>
  <si>
    <t xml:space="preserve">non CpGi Prom</t>
  </si>
  <si>
    <t xml:space="preserve">Intragenic CpGi</t>
  </si>
  <si>
    <t xml:space="preserve">Intergenic CpGi</t>
  </si>
  <si>
    <t xml:space="preserve">Common</t>
  </si>
  <si>
    <t xml:space="preserve">Brain</t>
  </si>
  <si>
    <t xml:space="preserve">Heart</t>
  </si>
  <si>
    <t xml:space="preserve">Liver</t>
  </si>
  <si>
    <t xml:space="preserve">B+H</t>
  </si>
  <si>
    <t xml:space="preserve">B+L</t>
  </si>
  <si>
    <t xml:space="preserve">H+L</t>
  </si>
  <si>
    <t xml:space="preserve">B+H+L</t>
  </si>
  <si>
    <t xml:space="preserve">Total Somatic</t>
  </si>
  <si>
    <t xml:space="preserve">Testis</t>
  </si>
  <si>
    <t xml:space="preserve">Total non-ES</t>
  </si>
  <si>
    <t xml:space="preserve">ES cells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7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Noto Sans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medium"/>
      <top style="thin"/>
      <bottom style="double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10.75" defaultRowHeight="12.75" zeroHeight="false" outlineLevelRow="0" outlineLevelCol="0"/>
  <cols>
    <col collapsed="false" customWidth="true" hidden="false" outlineLevel="0" max="1" min="1" style="1" width="14.87"/>
    <col collapsed="false" customWidth="true" hidden="false" outlineLevel="0" max="2" min="2" style="1" width="8.37"/>
    <col collapsed="false" customWidth="true" hidden="false" outlineLevel="0" max="3" min="3" style="1" width="6.87"/>
    <col collapsed="false" customWidth="true" hidden="false" outlineLevel="0" max="4" min="4" style="1" width="5.74"/>
    <col collapsed="false" customWidth="true" hidden="false" outlineLevel="0" max="5" min="5" style="1" width="7.61"/>
    <col collapsed="false" customWidth="true" hidden="false" outlineLevel="0" max="6" min="6" style="1" width="6.37"/>
    <col collapsed="false" customWidth="true" hidden="false" outlineLevel="0" max="7" min="7" style="1" width="11.37"/>
    <col collapsed="false" customWidth="true" hidden="false" outlineLevel="0" max="8" min="8" style="1" width="5.74"/>
    <col collapsed="false" customWidth="true" hidden="false" outlineLevel="0" max="9" min="9" style="1" width="11.11"/>
    <col collapsed="false" customWidth="true" hidden="false" outlineLevel="0" max="10" min="10" style="1" width="5.37"/>
    <col collapsed="false" customWidth="false" hidden="false" outlineLevel="0" max="257" min="11" style="1" width="10.75"/>
  </cols>
  <sheetData>
    <row r="1" customFormat="false" ht="12.75" hidden="false" customHeight="false" outlineLevel="0" collapsed="false">
      <c r="A1" s="2" t="s">
        <v>0</v>
      </c>
    </row>
    <row r="2" customFormat="false" ht="13.5" hidden="false" customHeight="false" outlineLevel="0" collapsed="false">
      <c r="A2" s="3"/>
      <c r="B2" s="4"/>
      <c r="C2" s="4"/>
      <c r="D2" s="4"/>
      <c r="E2" s="4"/>
      <c r="F2" s="4"/>
      <c r="G2" s="4"/>
      <c r="H2" s="4"/>
      <c r="I2" s="4"/>
      <c r="J2" s="4"/>
    </row>
    <row r="3" customFormat="false" ht="38.25" hidden="false" customHeight="true" outlineLevel="0" collapsed="false">
      <c r="A3" s="5" t="s">
        <v>1</v>
      </c>
      <c r="B3" s="6" t="s">
        <v>2</v>
      </c>
      <c r="C3" s="6" t="s">
        <v>3</v>
      </c>
      <c r="D3" s="7" t="s">
        <v>4</v>
      </c>
      <c r="E3" s="6" t="s">
        <v>5</v>
      </c>
      <c r="F3" s="7" t="s">
        <v>4</v>
      </c>
      <c r="G3" s="6" t="s">
        <v>6</v>
      </c>
      <c r="H3" s="7" t="s">
        <v>4</v>
      </c>
      <c r="I3" s="6" t="s">
        <v>7</v>
      </c>
      <c r="J3" s="8" t="s">
        <v>4</v>
      </c>
    </row>
    <row r="4" customFormat="false" ht="13.5" hidden="false" customHeight="false" outlineLevel="0" collapsed="false">
      <c r="A4" s="9" t="s">
        <v>8</v>
      </c>
      <c r="B4" s="10" t="n">
        <f aca="false">C4+E4+G4+I4</f>
        <v>520</v>
      </c>
      <c r="C4" s="10" t="n">
        <v>38</v>
      </c>
      <c r="D4" s="11" t="n">
        <f aca="false">C4/B4*100</f>
        <v>7.30769230769231</v>
      </c>
      <c r="E4" s="10" t="n">
        <v>283</v>
      </c>
      <c r="F4" s="11" t="n">
        <f aca="false">E4/B4*100</f>
        <v>54.4230769230769</v>
      </c>
      <c r="G4" s="10" t="n">
        <v>135</v>
      </c>
      <c r="H4" s="11" t="n">
        <f aca="false">G4/B4*100</f>
        <v>25.9615384615385</v>
      </c>
      <c r="I4" s="10" t="n">
        <v>64</v>
      </c>
      <c r="J4" s="12" t="n">
        <f aca="false">I4/B4*100</f>
        <v>12.3076923076923</v>
      </c>
    </row>
    <row r="5" customFormat="false" ht="13.5" hidden="false" customHeight="false" outlineLevel="0" collapsed="false">
      <c r="A5" s="13" t="s">
        <v>9</v>
      </c>
      <c r="B5" s="14" t="n">
        <f aca="false">C5+E5+G5+I5</f>
        <v>310</v>
      </c>
      <c r="C5" s="14" t="n">
        <v>54</v>
      </c>
      <c r="D5" s="15" t="n">
        <f aca="false">C5/B5*100</f>
        <v>17.4193548387097</v>
      </c>
      <c r="E5" s="14" t="n">
        <v>210</v>
      </c>
      <c r="F5" s="15" t="n">
        <f aca="false">E5/B5*100</f>
        <v>67.741935483871</v>
      </c>
      <c r="G5" s="14" t="n">
        <v>28</v>
      </c>
      <c r="H5" s="15" t="n">
        <f aca="false">G5/B5*100</f>
        <v>9.03225806451613</v>
      </c>
      <c r="I5" s="14" t="n">
        <v>18</v>
      </c>
      <c r="J5" s="16" t="n">
        <f aca="false">I5/B5*100</f>
        <v>5.80645161290323</v>
      </c>
    </row>
    <row r="6" customFormat="false" ht="12.75" hidden="false" customHeight="false" outlineLevel="0" collapsed="false">
      <c r="A6" s="17" t="s">
        <v>10</v>
      </c>
      <c r="B6" s="18" t="n">
        <f aca="false">C6+E6+G6+I6</f>
        <v>131</v>
      </c>
      <c r="C6" s="18" t="n">
        <v>59</v>
      </c>
      <c r="D6" s="19" t="n">
        <f aca="false">C6/B6*100</f>
        <v>45.0381679389313</v>
      </c>
      <c r="E6" s="20" t="n">
        <v>37</v>
      </c>
      <c r="F6" s="19" t="n">
        <f aca="false">E6/B6*100</f>
        <v>28.2442748091603</v>
      </c>
      <c r="G6" s="18" t="n">
        <v>16</v>
      </c>
      <c r="H6" s="21" t="n">
        <f aca="false">G6/B6*100</f>
        <v>12.2137404580153</v>
      </c>
      <c r="I6" s="18" t="n">
        <v>19</v>
      </c>
      <c r="J6" s="22" t="n">
        <f aca="false">I6/B6*100</f>
        <v>14.5038167938931</v>
      </c>
      <c r="M6" s="23"/>
    </row>
    <row r="7" customFormat="false" ht="12.75" hidden="false" customHeight="false" outlineLevel="0" collapsed="false">
      <c r="A7" s="17" t="s">
        <v>11</v>
      </c>
      <c r="B7" s="18" t="n">
        <f aca="false">C7+E7+G7+I7</f>
        <v>764</v>
      </c>
      <c r="C7" s="18" t="n">
        <v>147</v>
      </c>
      <c r="D7" s="19" t="n">
        <f aca="false">C7/B7*100</f>
        <v>19.2408376963351</v>
      </c>
      <c r="E7" s="20" t="n">
        <v>520</v>
      </c>
      <c r="F7" s="19" t="n">
        <f aca="false">E7/B7*100</f>
        <v>68.0628272251309</v>
      </c>
      <c r="G7" s="18" t="n">
        <v>59</v>
      </c>
      <c r="H7" s="21" t="n">
        <f aca="false">G7/B7*100</f>
        <v>7.72251308900524</v>
      </c>
      <c r="I7" s="18" t="n">
        <v>38</v>
      </c>
      <c r="J7" s="22" t="n">
        <f aca="false">I7/B7*100</f>
        <v>4.9738219895288</v>
      </c>
      <c r="L7" s="23"/>
      <c r="M7" s="23"/>
    </row>
    <row r="8" customFormat="false" ht="12.75" hidden="false" customHeight="false" outlineLevel="0" collapsed="false">
      <c r="A8" s="17" t="s">
        <v>12</v>
      </c>
      <c r="B8" s="18" t="n">
        <f aca="false">C8+E8+G8+I8</f>
        <v>20</v>
      </c>
      <c r="C8" s="18" t="n">
        <v>7</v>
      </c>
      <c r="D8" s="19" t="n">
        <f aca="false">C8/B8*100</f>
        <v>35</v>
      </c>
      <c r="E8" s="20" t="n">
        <v>8</v>
      </c>
      <c r="F8" s="19" t="n">
        <f aca="false">E8/B8*100</f>
        <v>40</v>
      </c>
      <c r="G8" s="18" t="n">
        <v>2</v>
      </c>
      <c r="H8" s="21" t="n">
        <f aca="false">G8/B8*100</f>
        <v>10</v>
      </c>
      <c r="I8" s="18" t="n">
        <v>3</v>
      </c>
      <c r="J8" s="22" t="n">
        <f aca="false">I8/B8*100</f>
        <v>15</v>
      </c>
    </row>
    <row r="9" customFormat="false" ht="12.75" hidden="false" customHeight="false" outlineLevel="0" collapsed="false">
      <c r="A9" s="17" t="s">
        <v>13</v>
      </c>
      <c r="B9" s="18" t="n">
        <f aca="false">C9+E9+G9+I9</f>
        <v>150</v>
      </c>
      <c r="C9" s="18" t="n">
        <v>17</v>
      </c>
      <c r="D9" s="19" t="n">
        <f aca="false">C9/B9*100</f>
        <v>11.3333333333333</v>
      </c>
      <c r="E9" s="20" t="n">
        <v>101</v>
      </c>
      <c r="F9" s="19" t="n">
        <f aca="false">E9/B9*100</f>
        <v>67.3333333333333</v>
      </c>
      <c r="G9" s="18" t="n">
        <v>20</v>
      </c>
      <c r="H9" s="21" t="n">
        <f aca="false">G9/B9*100</f>
        <v>13.3333333333333</v>
      </c>
      <c r="I9" s="18" t="n">
        <v>12</v>
      </c>
      <c r="J9" s="22" t="n">
        <f aca="false">I9/B9*100</f>
        <v>8</v>
      </c>
    </row>
    <row r="10" customFormat="false" ht="12.75" hidden="false" customHeight="false" outlineLevel="0" collapsed="false">
      <c r="A10" s="17" t="s">
        <v>14</v>
      </c>
      <c r="B10" s="18" t="n">
        <f aca="false">C10+E10+G10+I10</f>
        <v>18</v>
      </c>
      <c r="C10" s="18" t="n">
        <v>6</v>
      </c>
      <c r="D10" s="19" t="n">
        <f aca="false">C10/B10*100</f>
        <v>33.3333333333333</v>
      </c>
      <c r="E10" s="20" t="n">
        <v>9</v>
      </c>
      <c r="F10" s="19" t="n">
        <f aca="false">E10/B10*100</f>
        <v>50</v>
      </c>
      <c r="G10" s="18" t="n">
        <v>2</v>
      </c>
      <c r="H10" s="21" t="n">
        <f aca="false">G10/B10*100</f>
        <v>11.1111111111111</v>
      </c>
      <c r="I10" s="18" t="n">
        <v>1</v>
      </c>
      <c r="J10" s="22" t="n">
        <f aca="false">I10/B10*100</f>
        <v>5.55555555555556</v>
      </c>
    </row>
    <row r="11" customFormat="false" ht="12.75" hidden="false" customHeight="false" outlineLevel="0" collapsed="false">
      <c r="A11" s="17" t="s">
        <v>15</v>
      </c>
      <c r="B11" s="24" t="n">
        <f aca="false">C11+E11+G11+I11</f>
        <v>146</v>
      </c>
      <c r="C11" s="18" t="n">
        <v>25</v>
      </c>
      <c r="D11" s="25" t="n">
        <f aca="false">C11/B11*100</f>
        <v>17.1232876712329</v>
      </c>
      <c r="E11" s="18" t="n">
        <v>69</v>
      </c>
      <c r="F11" s="21" t="n">
        <f aca="false">E11/B11*100</f>
        <v>47.2602739726027</v>
      </c>
      <c r="G11" s="18" t="n">
        <v>40</v>
      </c>
      <c r="H11" s="21" t="n">
        <f aca="false">G11/B11*100</f>
        <v>27.3972602739726</v>
      </c>
      <c r="I11" s="18" t="n">
        <v>12</v>
      </c>
      <c r="J11" s="22" t="n">
        <f aca="false">I11/B11*100</f>
        <v>8.21917808219178</v>
      </c>
      <c r="M11" s="23"/>
    </row>
    <row r="12" customFormat="false" ht="13.5" hidden="false" customHeight="false" outlineLevel="0" collapsed="false">
      <c r="A12" s="26" t="s">
        <v>16</v>
      </c>
      <c r="B12" s="27" t="n">
        <f aca="false">SUM(B5:B11)</f>
        <v>1539</v>
      </c>
      <c r="C12" s="10" t="n">
        <f aca="false">SUM(C4:C11)</f>
        <v>353</v>
      </c>
      <c r="D12" s="28" t="n">
        <v>22.9</v>
      </c>
      <c r="E12" s="10" t="n">
        <f aca="false">SUM(E5:E11)</f>
        <v>954</v>
      </c>
      <c r="F12" s="11" t="n">
        <v>62</v>
      </c>
      <c r="G12" s="10" t="n">
        <f aca="false">SUM(G4:G11)</f>
        <v>302</v>
      </c>
      <c r="H12" s="11" t="n">
        <v>19.6</v>
      </c>
      <c r="I12" s="10" t="n">
        <f aca="false">SUM(I4:I11)</f>
        <v>167</v>
      </c>
      <c r="J12" s="12" t="n">
        <v>10.9</v>
      </c>
    </row>
    <row r="13" customFormat="false" ht="13.5" hidden="false" customHeight="false" outlineLevel="0" collapsed="false">
      <c r="A13" s="17" t="s">
        <v>17</v>
      </c>
      <c r="B13" s="18" t="n">
        <f aca="false">C13+E13+G13+I13</f>
        <v>230</v>
      </c>
      <c r="C13" s="18" t="n">
        <v>97</v>
      </c>
      <c r="D13" s="19" t="n">
        <f aca="false">C13/B13*100</f>
        <v>42.1739130434783</v>
      </c>
      <c r="E13" s="20" t="n">
        <v>87</v>
      </c>
      <c r="F13" s="19" t="n">
        <f aca="false">E13/B13*100</f>
        <v>37.8260869565217</v>
      </c>
      <c r="G13" s="18" t="n">
        <v>16</v>
      </c>
      <c r="H13" s="21" t="n">
        <f aca="false">G13/B13*100</f>
        <v>6.95652173913044</v>
      </c>
      <c r="I13" s="18" t="n">
        <v>30</v>
      </c>
      <c r="J13" s="22" t="n">
        <f aca="false">I13/B13*100</f>
        <v>13.0434782608696</v>
      </c>
    </row>
    <row r="14" customFormat="false" ht="12.75" hidden="false" customHeight="false" outlineLevel="0" collapsed="false">
      <c r="A14" s="17" t="s">
        <v>18</v>
      </c>
      <c r="B14" s="18" t="n">
        <f aca="false">B12+B13</f>
        <v>1769</v>
      </c>
      <c r="C14" s="18" t="n">
        <f aca="false">C12+C13</f>
        <v>450</v>
      </c>
      <c r="D14" s="19" t="n">
        <f aca="false">C14/B14*100</f>
        <v>25.4381006218202</v>
      </c>
      <c r="E14" s="18" t="n">
        <f aca="false">E12+E13</f>
        <v>1041</v>
      </c>
      <c r="F14" s="19" t="n">
        <f aca="false">E14/B14*100</f>
        <v>58.8468061051442</v>
      </c>
      <c r="G14" s="18" t="n">
        <f aca="false">G12+G13</f>
        <v>318</v>
      </c>
      <c r="H14" s="21" t="n">
        <f aca="false">G14/B14*100</f>
        <v>17.976257772753</v>
      </c>
      <c r="I14" s="18" t="n">
        <f aca="false">I12+I13</f>
        <v>197</v>
      </c>
      <c r="J14" s="22" t="n">
        <f aca="false">I14/B14*100</f>
        <v>11.136235161108</v>
      </c>
    </row>
    <row r="15" customFormat="false" ht="12.75" hidden="false" customHeight="false" outlineLevel="0" collapsed="false">
      <c r="A15" s="17" t="s">
        <v>19</v>
      </c>
      <c r="B15" s="18" t="n">
        <f aca="false">C15+E15+G15+I15</f>
        <v>981</v>
      </c>
      <c r="C15" s="18" t="n">
        <v>97</v>
      </c>
      <c r="D15" s="19" t="n">
        <f aca="false">C15/B15*100</f>
        <v>9.88786952089705</v>
      </c>
      <c r="E15" s="20" t="n">
        <v>839</v>
      </c>
      <c r="F15" s="19" t="n">
        <f aca="false">E15/B15*100</f>
        <v>85.5249745158002</v>
      </c>
      <c r="G15" s="18" t="n">
        <v>27</v>
      </c>
      <c r="H15" s="21" t="n">
        <f aca="false">G15/B15*100</f>
        <v>2.75229357798165</v>
      </c>
      <c r="I15" s="18" t="n">
        <v>18</v>
      </c>
      <c r="J15" s="22" t="n">
        <f aca="false">I15/B15*100</f>
        <v>1.8348623853211</v>
      </c>
    </row>
    <row r="16" customFormat="false" ht="13.5" hidden="false" customHeight="false" outlineLevel="0" collapsed="false">
      <c r="A16" s="29" t="s">
        <v>20</v>
      </c>
      <c r="B16" s="30" t="n">
        <f aca="false">SUM(B14,B15)</f>
        <v>2750</v>
      </c>
      <c r="C16" s="30" t="n">
        <f aca="false">SUM(C14,C15)</f>
        <v>547</v>
      </c>
      <c r="D16" s="31" t="n">
        <v>19.9</v>
      </c>
      <c r="E16" s="30" t="n">
        <f aca="false">SUM(E14,E15)</f>
        <v>1880</v>
      </c>
      <c r="F16" s="32" t="n">
        <v>68.4</v>
      </c>
      <c r="G16" s="30" t="n">
        <f aca="false">SUM(G14,G15)</f>
        <v>345</v>
      </c>
      <c r="H16" s="31" t="n">
        <v>12.5</v>
      </c>
      <c r="I16" s="30" t="n">
        <f aca="false">SUM(I14,I15)</f>
        <v>215</v>
      </c>
      <c r="J16" s="33" t="n">
        <v>7.8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24T14:13:02Z</dcterms:created>
  <dc:creator>william held</dc:creator>
  <dc:description/>
  <dc:language>en-US</dc:language>
  <cp:lastModifiedBy>Hiroki</cp:lastModifiedBy>
  <cp:lastPrinted>2010-09-27T02:41:06Z</cp:lastPrinted>
  <dcterms:modified xsi:type="dcterms:W3CDTF">2011-05-06T14:00:59Z</dcterms:modified>
  <cp:revision>0</cp:revision>
  <dc:subject/>
  <dc:title/>
</cp:coreProperties>
</file>